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makot\Downloads\"/>
    </mc:Choice>
  </mc:AlternateContent>
  <xr:revisionPtr revIDLastSave="0" documentId="13_ncr:1_{D5799B01-5624-4B64-B099-07DB3EE78388}" xr6:coauthVersionLast="47" xr6:coauthVersionMax="47" xr10:uidLastSave="{00000000-0000-0000-0000-000000000000}"/>
  <bookViews>
    <workbookView xWindow="-8676" yWindow="-17280" windowWidth="20832" windowHeight="16656" xr2:uid="{784E493A-59A9-4E86-9BE5-64D6DAB4B0DF}"/>
  </bookViews>
  <sheets>
    <sheet name="Suppl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G6" i="1"/>
  <c r="J6" i="1"/>
  <c r="M6" i="1"/>
  <c r="P6" i="1"/>
  <c r="S6" i="1"/>
  <c r="V6" i="1"/>
  <c r="D7" i="1"/>
  <c r="G7" i="1"/>
  <c r="J7" i="1"/>
  <c r="M7" i="1"/>
  <c r="P7" i="1"/>
  <c r="S7" i="1"/>
  <c r="V7" i="1"/>
  <c r="D8" i="1"/>
  <c r="G8" i="1"/>
  <c r="J8" i="1"/>
  <c r="M8" i="1"/>
  <c r="P8" i="1"/>
  <c r="S8" i="1"/>
  <c r="V8" i="1"/>
  <c r="D9" i="1"/>
  <c r="G9" i="1"/>
  <c r="J9" i="1"/>
  <c r="M9" i="1"/>
  <c r="P9" i="1"/>
  <c r="S9" i="1"/>
  <c r="V9" i="1"/>
  <c r="D10" i="1"/>
  <c r="G10" i="1"/>
  <c r="J10" i="1"/>
  <c r="M10" i="1"/>
  <c r="P10" i="1"/>
  <c r="S10" i="1"/>
  <c r="V10" i="1"/>
  <c r="D11" i="1"/>
  <c r="G11" i="1"/>
  <c r="J11" i="1"/>
  <c r="M11" i="1"/>
  <c r="P11" i="1"/>
  <c r="S11" i="1"/>
  <c r="V11" i="1"/>
  <c r="D12" i="1"/>
  <c r="G12" i="1"/>
  <c r="J12" i="1"/>
  <c r="M12" i="1"/>
  <c r="P12" i="1"/>
  <c r="S12" i="1"/>
  <c r="V12" i="1"/>
  <c r="D13" i="1"/>
  <c r="G13" i="1"/>
  <c r="J13" i="1"/>
  <c r="M13" i="1"/>
  <c r="P13" i="1"/>
  <c r="S13" i="1"/>
  <c r="V13" i="1"/>
  <c r="D14" i="1"/>
  <c r="G14" i="1"/>
  <c r="J14" i="1"/>
  <c r="M14" i="1"/>
  <c r="P14" i="1"/>
  <c r="S14" i="1"/>
  <c r="V14" i="1"/>
  <c r="D15" i="1"/>
  <c r="G15" i="1"/>
  <c r="J15" i="1"/>
  <c r="M15" i="1"/>
  <c r="P15" i="1"/>
  <c r="S15" i="1"/>
  <c r="V15" i="1"/>
  <c r="D16" i="1"/>
  <c r="G16" i="1"/>
  <c r="J16" i="1"/>
  <c r="M16" i="1"/>
  <c r="P16" i="1"/>
  <c r="S16" i="1"/>
  <c r="V16" i="1"/>
  <c r="D17" i="1"/>
  <c r="G17" i="1"/>
  <c r="J17" i="1"/>
  <c r="M17" i="1"/>
  <c r="P17" i="1"/>
  <c r="S17" i="1"/>
  <c r="V17" i="1"/>
  <c r="D18" i="1"/>
  <c r="G18" i="1"/>
  <c r="J18" i="1"/>
  <c r="M18" i="1"/>
  <c r="P18" i="1"/>
  <c r="S18" i="1"/>
  <c r="V18" i="1"/>
  <c r="D19" i="1"/>
  <c r="G19" i="1"/>
  <c r="J19" i="1"/>
  <c r="M19" i="1"/>
  <c r="P19" i="1"/>
  <c r="S19" i="1"/>
  <c r="V19" i="1"/>
  <c r="D20" i="1"/>
  <c r="G20" i="1"/>
  <c r="J20" i="1"/>
  <c r="M20" i="1"/>
  <c r="P20" i="1"/>
  <c r="S20" i="1"/>
  <c r="V20" i="1"/>
  <c r="D22" i="1"/>
  <c r="G22" i="1"/>
  <c r="J22" i="1"/>
  <c r="M22" i="1"/>
  <c r="P22" i="1"/>
  <c r="S22" i="1"/>
  <c r="V22" i="1"/>
  <c r="D23" i="1"/>
  <c r="G23" i="1"/>
  <c r="J23" i="1"/>
  <c r="M23" i="1"/>
  <c r="P23" i="1"/>
  <c r="S23" i="1"/>
  <c r="V23" i="1"/>
  <c r="D24" i="1"/>
  <c r="G24" i="1"/>
  <c r="J24" i="1"/>
  <c r="M24" i="1"/>
  <c r="P24" i="1"/>
  <c r="S24" i="1"/>
  <c r="V24" i="1"/>
  <c r="D25" i="1"/>
  <c r="G25" i="1"/>
  <c r="J25" i="1"/>
  <c r="M25" i="1"/>
  <c r="P25" i="1"/>
  <c r="S25" i="1"/>
  <c r="V25" i="1"/>
  <c r="D26" i="1"/>
  <c r="G26" i="1"/>
  <c r="J26" i="1"/>
  <c r="M26" i="1"/>
  <c r="P26" i="1"/>
  <c r="S26" i="1"/>
  <c r="V26" i="1"/>
</calcChain>
</file>

<file path=xl/sharedStrings.xml><?xml version="1.0" encoding="utf-8"?>
<sst xmlns="http://schemas.openxmlformats.org/spreadsheetml/2006/main" count="49" uniqueCount="32">
  <si>
    <t>*Infertility requiring general infertility treatment or assisted reproductive technology, asthenozoospermia, induction of spermatogenesis in oligospermia, etc.</t>
  </si>
  <si>
    <t>Varicocele</t>
  </si>
  <si>
    <t>Erectile dysfunction</t>
  </si>
  <si>
    <t>Sexual dysfunction</t>
  </si>
  <si>
    <t>Sperm abnormalities</t>
  </si>
  <si>
    <t>Hypogonadism</t>
  </si>
  <si>
    <t>Representative disease names observed but not included in the definitions</t>
    <phoneticPr fontId="2"/>
  </si>
  <si>
    <t>Unencoded infertility diagnoses*</t>
    <phoneticPr fontId="2"/>
  </si>
  <si>
    <t>Inability to ejaculate</t>
    <phoneticPr fontId="2"/>
  </si>
  <si>
    <t>Non-obstructive azoospermia</t>
  </si>
  <si>
    <t>Obstructive azoospermia</t>
  </si>
  <si>
    <t>Primary azoospermia</t>
  </si>
  <si>
    <t>Ejaculatory dysfunction</t>
  </si>
  <si>
    <t>Primary infertility</t>
  </si>
  <si>
    <t>Secondary infertility</t>
  </si>
  <si>
    <t>Azoospermia</t>
  </si>
  <si>
    <t>Primary male infertility</t>
  </si>
  <si>
    <t>Functional male infertility</t>
  </si>
  <si>
    <t>Functional infertility</t>
  </si>
  <si>
    <t>Infertility</t>
  </si>
  <si>
    <t>Oligospermia</t>
  </si>
  <si>
    <t>Male infertility</t>
  </si>
  <si>
    <t>Defined disease names</t>
    <phoneticPr fontId="2"/>
  </si>
  <si>
    <t>%</t>
    <phoneticPr fontId="2"/>
  </si>
  <si>
    <t>n</t>
    <phoneticPr fontId="2"/>
  </si>
  <si>
    <t>Cumulative coverage</t>
    <phoneticPr fontId="2"/>
  </si>
  <si>
    <t>Disease name 
registration</t>
    <phoneticPr fontId="2"/>
  </si>
  <si>
    <r>
      <t xml:space="preserve">Clomiphene citrate prescriptions recipients
</t>
    </r>
    <r>
      <rPr>
        <sz val="11"/>
        <color theme="1"/>
        <rFont val="メイリオ"/>
        <family val="3"/>
        <charset val="128"/>
      </rPr>
      <t>（</t>
    </r>
    <r>
      <rPr>
        <sz val="11"/>
        <color theme="1"/>
        <rFont val="Times New Roman"/>
        <family val="1"/>
      </rPr>
      <t>n=38</t>
    </r>
    <r>
      <rPr>
        <sz val="11"/>
        <color theme="1"/>
        <rFont val="メイリオ"/>
        <family val="3"/>
        <charset val="128"/>
      </rPr>
      <t>）</t>
    </r>
    <phoneticPr fontId="2"/>
  </si>
  <si>
    <r>
      <t xml:space="preserve">Individuals diagnosed
with infertility
</t>
    </r>
    <r>
      <rPr>
        <sz val="11"/>
        <color theme="1"/>
        <rFont val="メイリオ"/>
        <family val="3"/>
        <charset val="128"/>
      </rPr>
      <t>（</t>
    </r>
    <r>
      <rPr>
        <sz val="11"/>
        <color theme="1"/>
        <rFont val="Times New Roman"/>
        <family val="1"/>
      </rPr>
      <t>n=3,030</t>
    </r>
    <r>
      <rPr>
        <sz val="11"/>
        <color theme="1"/>
        <rFont val="メイリオ"/>
        <family val="3"/>
        <charset val="128"/>
      </rPr>
      <t>）</t>
    </r>
    <phoneticPr fontId="2"/>
  </si>
  <si>
    <r>
      <t xml:space="preserve">Men 
aged 18-69
</t>
    </r>
    <r>
      <rPr>
        <sz val="11"/>
        <color theme="1"/>
        <rFont val="メイリオ"/>
        <family val="3"/>
        <charset val="128"/>
      </rPr>
      <t>（</t>
    </r>
    <r>
      <rPr>
        <sz val="11"/>
        <color theme="1"/>
        <rFont val="Times New Roman"/>
        <family val="1"/>
      </rPr>
      <t>n=619,551</t>
    </r>
    <r>
      <rPr>
        <sz val="11"/>
        <color theme="1"/>
        <rFont val="メイリオ"/>
        <family val="3"/>
        <charset val="128"/>
      </rPr>
      <t>）</t>
    </r>
    <phoneticPr fontId="2"/>
  </si>
  <si>
    <t>Supplementary table 3. Coverage ratios based on defined disease names and representative disease names observed but not included in the definitions in men.</t>
  </si>
  <si>
    <r>
      <t xml:space="preserve">Infertility-specific treatments recipients
</t>
    </r>
    <r>
      <rPr>
        <sz val="11"/>
        <rFont val="メイリオ"/>
        <family val="3"/>
        <charset val="128"/>
      </rPr>
      <t>（</t>
    </r>
    <r>
      <rPr>
        <sz val="11"/>
        <rFont val="Times New Roman"/>
        <family val="1"/>
      </rPr>
      <t>n=519</t>
    </r>
    <r>
      <rPr>
        <sz val="11"/>
        <rFont val="メイリオ"/>
        <family val="3"/>
        <charset val="128"/>
      </rPr>
      <t>）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11"/>
      <color theme="1"/>
      <name val="メイリオ"/>
      <family val="3"/>
      <charset val="128"/>
    </font>
    <font>
      <sz val="1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2" xfId="0" applyNumberFormat="1" applyFont="1" applyBorder="1">
      <alignment vertical="center"/>
    </xf>
    <xf numFmtId="0" fontId="1" fillId="0" borderId="2" xfId="0" applyFont="1" applyBorder="1">
      <alignment vertical="center"/>
    </xf>
    <xf numFmtId="2" fontId="1" fillId="0" borderId="2" xfId="0" applyNumberFormat="1" applyFont="1" applyBorder="1">
      <alignment vertical="center"/>
    </xf>
    <xf numFmtId="1" fontId="1" fillId="0" borderId="2" xfId="0" applyNumberFormat="1" applyFont="1" applyBorder="1">
      <alignment vertical="center"/>
    </xf>
    <xf numFmtId="1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3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Alignment="1">
      <alignment horizontal="center" vertical="center"/>
    </xf>
    <xf numFmtId="38" fontId="1" fillId="0" borderId="0" xfId="0" applyNumberFormat="1" applyFo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44CF2-48C5-4BCB-88FE-DE5881D831F5}">
  <dimension ref="B1:V27"/>
  <sheetViews>
    <sheetView showGridLines="0" tabSelected="1" zoomScale="99" zoomScaleNormal="99" workbookViewId="0">
      <selection activeCell="L2" sqref="L2:P2"/>
    </sheetView>
  </sheetViews>
  <sheetFormatPr defaultColWidth="8.83203125" defaultRowHeight="14" x14ac:dyDescent="0.55000000000000004"/>
  <cols>
    <col min="1" max="1" width="2.5" style="1" customWidth="1"/>
    <col min="2" max="2" width="56.83203125" style="1" customWidth="1"/>
    <col min="3" max="3" width="5.6640625" style="1" customWidth="1"/>
    <col min="4" max="4" width="7.83203125" style="1" customWidth="1"/>
    <col min="5" max="5" width="0.33203125" style="1" customWidth="1"/>
    <col min="6" max="6" width="5.58203125" style="1" bestFit="1" customWidth="1"/>
    <col min="7" max="7" width="5.6640625" style="1" customWidth="1"/>
    <col min="8" max="8" width="0.33203125" style="1" customWidth="1"/>
    <col min="9" max="9" width="5.58203125" style="1" bestFit="1" customWidth="1"/>
    <col min="10" max="10" width="5.6640625" style="1" bestFit="1" customWidth="1"/>
    <col min="11" max="11" width="0.33203125" style="1" customWidth="1"/>
    <col min="12" max="13" width="5.6640625" style="1" customWidth="1"/>
    <col min="14" max="14" width="0.33203125" style="1" customWidth="1"/>
    <col min="15" max="15" width="5.6640625" style="1" customWidth="1"/>
    <col min="16" max="16" width="4.83203125" style="1" customWidth="1"/>
    <col min="17" max="17" width="0.33203125" style="1" customWidth="1"/>
    <col min="18" max="19" width="5.6640625" style="1" customWidth="1"/>
    <col min="20" max="20" width="0.33203125" style="1" customWidth="1"/>
    <col min="21" max="22" width="4.83203125" style="1" customWidth="1"/>
    <col min="23" max="16384" width="8.83203125" style="1"/>
  </cols>
  <sheetData>
    <row r="1" spans="2:22" x14ac:dyDescent="0.55000000000000004">
      <c r="B1" s="3" t="s">
        <v>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2:22" ht="53.5" customHeight="1" x14ac:dyDescent="0.55000000000000004">
      <c r="C2" s="17" t="s">
        <v>29</v>
      </c>
      <c r="D2" s="17"/>
      <c r="F2" s="18" t="s">
        <v>28</v>
      </c>
      <c r="G2" s="18"/>
      <c r="H2" s="18"/>
      <c r="I2" s="18"/>
      <c r="J2" s="18"/>
      <c r="L2" s="20" t="s">
        <v>31</v>
      </c>
      <c r="M2" s="20"/>
      <c r="N2" s="20"/>
      <c r="O2" s="20"/>
      <c r="P2" s="20"/>
      <c r="R2" s="18" t="s">
        <v>27</v>
      </c>
      <c r="S2" s="18"/>
      <c r="T2" s="18"/>
      <c r="U2" s="18"/>
      <c r="V2" s="18"/>
    </row>
    <row r="3" spans="2:22" ht="34.25" customHeight="1" x14ac:dyDescent="0.55000000000000004">
      <c r="C3" s="18" t="s">
        <v>26</v>
      </c>
      <c r="D3" s="18"/>
      <c r="F3" s="19" t="s">
        <v>26</v>
      </c>
      <c r="G3" s="19"/>
      <c r="H3" s="14"/>
      <c r="I3" s="19" t="s">
        <v>25</v>
      </c>
      <c r="J3" s="19"/>
      <c r="L3" s="19" t="s">
        <v>26</v>
      </c>
      <c r="M3" s="19"/>
      <c r="N3" s="14"/>
      <c r="O3" s="19" t="s">
        <v>25</v>
      </c>
      <c r="P3" s="19"/>
      <c r="R3" s="19" t="s">
        <v>26</v>
      </c>
      <c r="S3" s="19"/>
      <c r="T3" s="14"/>
      <c r="U3" s="19" t="s">
        <v>25</v>
      </c>
      <c r="V3" s="19"/>
    </row>
    <row r="4" spans="2:22" s="12" customFormat="1" x14ac:dyDescent="0.55000000000000004">
      <c r="B4" s="13"/>
      <c r="C4" s="13" t="s">
        <v>24</v>
      </c>
      <c r="D4" s="13" t="s">
        <v>23</v>
      </c>
      <c r="E4" s="13"/>
      <c r="F4" s="13" t="s">
        <v>24</v>
      </c>
      <c r="G4" s="13" t="s">
        <v>23</v>
      </c>
      <c r="H4" s="13"/>
      <c r="I4" s="13" t="s">
        <v>24</v>
      </c>
      <c r="J4" s="13" t="s">
        <v>23</v>
      </c>
      <c r="K4" s="13"/>
      <c r="L4" s="13" t="s">
        <v>24</v>
      </c>
      <c r="M4" s="13" t="s">
        <v>23</v>
      </c>
      <c r="N4" s="13"/>
      <c r="O4" s="13" t="s">
        <v>24</v>
      </c>
      <c r="P4" s="13" t="s">
        <v>23</v>
      </c>
      <c r="Q4" s="13"/>
      <c r="R4" s="13" t="s">
        <v>24</v>
      </c>
      <c r="S4" s="13" t="s">
        <v>23</v>
      </c>
      <c r="T4" s="13"/>
      <c r="U4" s="13" t="s">
        <v>24</v>
      </c>
      <c r="V4" s="13" t="s">
        <v>23</v>
      </c>
    </row>
    <row r="5" spans="2:22" s="12" customFormat="1" x14ac:dyDescent="0.55000000000000004">
      <c r="B5" s="1" t="s">
        <v>22</v>
      </c>
    </row>
    <row r="6" spans="2:22" x14ac:dyDescent="0.55000000000000004">
      <c r="B6" s="10" t="s">
        <v>21</v>
      </c>
      <c r="C6" s="15">
        <v>1827</v>
      </c>
      <c r="D6" s="8">
        <f t="shared" ref="D6:D20" si="0">C6/619551*100</f>
        <v>0.29489097749822046</v>
      </c>
      <c r="F6" s="15">
        <v>1827</v>
      </c>
      <c r="G6" s="6">
        <f t="shared" ref="G6:G20" si="1">F6/3030*100</f>
        <v>60.297029702970292</v>
      </c>
      <c r="I6" s="15">
        <v>1827</v>
      </c>
      <c r="J6" s="7">
        <f t="shared" ref="J6:J20" si="2">I6/3030*100</f>
        <v>60.297029702970292</v>
      </c>
      <c r="L6" s="1">
        <v>360</v>
      </c>
      <c r="M6" s="6">
        <f t="shared" ref="M6:M20" si="3">L6/519*100</f>
        <v>69.364161849710982</v>
      </c>
      <c r="O6" s="1">
        <v>360</v>
      </c>
      <c r="P6" s="7">
        <f t="shared" ref="P6:P20" si="4">O6/519*100</f>
        <v>69.364161849710982</v>
      </c>
      <c r="R6" s="1">
        <v>25</v>
      </c>
      <c r="S6" s="6">
        <f t="shared" ref="S6:S20" si="5">R6/38*100</f>
        <v>65.789473684210535</v>
      </c>
      <c r="T6" s="8"/>
      <c r="U6" s="1">
        <v>25</v>
      </c>
      <c r="V6" s="7">
        <f t="shared" ref="V6:V20" si="6">U6/38*100</f>
        <v>65.789473684210535</v>
      </c>
    </row>
    <row r="7" spans="2:22" x14ac:dyDescent="0.55000000000000004">
      <c r="B7" s="10" t="s">
        <v>20</v>
      </c>
      <c r="C7" s="15">
        <v>1243</v>
      </c>
      <c r="D7" s="8">
        <f t="shared" si="0"/>
        <v>0.20062916531488126</v>
      </c>
      <c r="F7" s="15">
        <v>1243</v>
      </c>
      <c r="G7" s="6">
        <f t="shared" si="1"/>
        <v>41.023102310231025</v>
      </c>
      <c r="I7" s="15">
        <v>2589</v>
      </c>
      <c r="J7" s="7">
        <f t="shared" si="2"/>
        <v>85.445544554455438</v>
      </c>
      <c r="L7" s="1">
        <v>178</v>
      </c>
      <c r="M7" s="6">
        <f t="shared" si="3"/>
        <v>34.296724470134876</v>
      </c>
      <c r="O7" s="1">
        <v>414</v>
      </c>
      <c r="P7" s="7">
        <f t="shared" si="4"/>
        <v>79.76878612716763</v>
      </c>
      <c r="R7" s="1">
        <v>29</v>
      </c>
      <c r="S7" s="6">
        <f t="shared" si="5"/>
        <v>76.31578947368422</v>
      </c>
      <c r="T7" s="8"/>
      <c r="U7" s="1">
        <v>35</v>
      </c>
      <c r="V7" s="7">
        <f t="shared" si="6"/>
        <v>92.10526315789474</v>
      </c>
    </row>
    <row r="8" spans="2:22" x14ac:dyDescent="0.55000000000000004">
      <c r="B8" s="10" t="s">
        <v>19</v>
      </c>
      <c r="C8" s="15">
        <v>237</v>
      </c>
      <c r="D8" s="8">
        <f t="shared" si="0"/>
        <v>3.8253509396320884E-2</v>
      </c>
      <c r="F8" s="15">
        <v>237</v>
      </c>
      <c r="G8" s="6">
        <f t="shared" si="1"/>
        <v>7.8217821782178216</v>
      </c>
      <c r="I8" s="15">
        <v>2740</v>
      </c>
      <c r="J8" s="7">
        <f t="shared" si="2"/>
        <v>90.429042904290426</v>
      </c>
      <c r="L8" s="1">
        <v>57</v>
      </c>
      <c r="M8" s="6">
        <f t="shared" si="3"/>
        <v>10.982658959537572</v>
      </c>
      <c r="O8" s="1">
        <v>446</v>
      </c>
      <c r="P8" s="7">
        <f t="shared" si="4"/>
        <v>85.934489402697494</v>
      </c>
      <c r="R8" s="1">
        <v>1</v>
      </c>
      <c r="S8" s="6">
        <f t="shared" si="5"/>
        <v>2.6315789473684208</v>
      </c>
      <c r="T8" s="8"/>
      <c r="U8" s="1">
        <v>35</v>
      </c>
      <c r="V8" s="7">
        <f t="shared" si="6"/>
        <v>92.10526315789474</v>
      </c>
    </row>
    <row r="9" spans="2:22" x14ac:dyDescent="0.55000000000000004">
      <c r="B9" s="10" t="s">
        <v>18</v>
      </c>
      <c r="C9" s="15">
        <v>134</v>
      </c>
      <c r="D9" s="8">
        <f t="shared" si="0"/>
        <v>2.1628566494122356E-2</v>
      </c>
      <c r="F9" s="15">
        <v>134</v>
      </c>
      <c r="G9" s="6">
        <f t="shared" si="1"/>
        <v>4.4224422442244222</v>
      </c>
      <c r="I9" s="15">
        <v>2771</v>
      </c>
      <c r="J9" s="7">
        <f t="shared" si="2"/>
        <v>91.452145214521451</v>
      </c>
      <c r="L9" s="1">
        <v>88</v>
      </c>
      <c r="M9" s="6">
        <f t="shared" si="3"/>
        <v>16.955684007707127</v>
      </c>
      <c r="O9" s="1">
        <v>460</v>
      </c>
      <c r="P9" s="7">
        <f t="shared" si="4"/>
        <v>88.631984585741804</v>
      </c>
      <c r="R9" s="1">
        <v>0</v>
      </c>
      <c r="S9" s="6">
        <f t="shared" si="5"/>
        <v>0</v>
      </c>
      <c r="T9" s="8"/>
      <c r="U9" s="1">
        <v>35</v>
      </c>
      <c r="V9" s="7">
        <f t="shared" si="6"/>
        <v>92.10526315789474</v>
      </c>
    </row>
    <row r="10" spans="2:22" x14ac:dyDescent="0.55000000000000004">
      <c r="B10" s="10" t="s">
        <v>17</v>
      </c>
      <c r="C10" s="15">
        <v>114</v>
      </c>
      <c r="D10" s="8">
        <f t="shared" si="0"/>
        <v>1.8400422241268272E-2</v>
      </c>
      <c r="F10" s="15">
        <v>114</v>
      </c>
      <c r="G10" s="6">
        <f t="shared" si="1"/>
        <v>3.7623762376237622</v>
      </c>
      <c r="I10" s="15">
        <v>2861</v>
      </c>
      <c r="J10" s="7">
        <f t="shared" si="2"/>
        <v>94.422442244224428</v>
      </c>
      <c r="L10" s="1">
        <v>20</v>
      </c>
      <c r="M10" s="6">
        <f t="shared" si="3"/>
        <v>3.8535645472061653</v>
      </c>
      <c r="O10" s="1">
        <v>474</v>
      </c>
      <c r="P10" s="7">
        <f t="shared" si="4"/>
        <v>91.329479768786129</v>
      </c>
      <c r="R10" s="1">
        <v>0</v>
      </c>
      <c r="S10" s="6">
        <f t="shared" si="5"/>
        <v>0</v>
      </c>
      <c r="T10" s="8"/>
      <c r="U10" s="1">
        <v>35</v>
      </c>
      <c r="V10" s="7">
        <f t="shared" si="6"/>
        <v>92.10526315789474</v>
      </c>
    </row>
    <row r="11" spans="2:22" x14ac:dyDescent="0.55000000000000004">
      <c r="B11" s="10" t="s">
        <v>16</v>
      </c>
      <c r="C11" s="15">
        <v>67</v>
      </c>
      <c r="D11" s="8">
        <f t="shared" si="0"/>
        <v>1.0814283247061178E-2</v>
      </c>
      <c r="F11" s="15">
        <v>67</v>
      </c>
      <c r="G11" s="6">
        <f t="shared" si="1"/>
        <v>2.2112211221122111</v>
      </c>
      <c r="I11" s="15">
        <v>2912</v>
      </c>
      <c r="J11" s="7">
        <f t="shared" si="2"/>
        <v>96.10561056105611</v>
      </c>
      <c r="L11" s="1">
        <v>22</v>
      </c>
      <c r="M11" s="6">
        <f t="shared" si="3"/>
        <v>4.2389210019267818</v>
      </c>
      <c r="O11" s="1">
        <v>494</v>
      </c>
      <c r="P11" s="7">
        <f t="shared" si="4"/>
        <v>95.183044315992291</v>
      </c>
      <c r="R11" s="1">
        <v>0</v>
      </c>
      <c r="S11" s="6">
        <f t="shared" si="5"/>
        <v>0</v>
      </c>
      <c r="T11" s="8"/>
      <c r="U11" s="1">
        <v>35</v>
      </c>
      <c r="V11" s="7">
        <f t="shared" si="6"/>
        <v>92.10526315789474</v>
      </c>
    </row>
    <row r="12" spans="2:22" x14ac:dyDescent="0.55000000000000004">
      <c r="B12" s="10" t="s">
        <v>15</v>
      </c>
      <c r="C12" s="15">
        <v>54</v>
      </c>
      <c r="D12" s="8">
        <f t="shared" si="0"/>
        <v>8.7159894827060231E-3</v>
      </c>
      <c r="F12" s="15">
        <v>54</v>
      </c>
      <c r="G12" s="6">
        <f t="shared" si="1"/>
        <v>1.782178217821782</v>
      </c>
      <c r="I12" s="15">
        <v>2928</v>
      </c>
      <c r="J12" s="7">
        <f t="shared" si="2"/>
        <v>96.633663366336634</v>
      </c>
      <c r="L12" s="1">
        <v>24</v>
      </c>
      <c r="M12" s="6">
        <f t="shared" si="3"/>
        <v>4.6242774566473983</v>
      </c>
      <c r="O12" s="1">
        <v>495</v>
      </c>
      <c r="P12" s="7">
        <f t="shared" si="4"/>
        <v>95.375722543352609</v>
      </c>
      <c r="R12" s="1">
        <v>0</v>
      </c>
      <c r="S12" s="6">
        <f t="shared" si="5"/>
        <v>0</v>
      </c>
      <c r="T12" s="8"/>
      <c r="U12" s="1">
        <v>35</v>
      </c>
      <c r="V12" s="7">
        <f t="shared" si="6"/>
        <v>92.10526315789474</v>
      </c>
    </row>
    <row r="13" spans="2:22" x14ac:dyDescent="0.55000000000000004">
      <c r="B13" s="10" t="s">
        <v>14</v>
      </c>
      <c r="C13" s="15">
        <v>47</v>
      </c>
      <c r="D13" s="8">
        <f t="shared" si="0"/>
        <v>7.5861389942070952E-3</v>
      </c>
      <c r="F13" s="15">
        <v>47</v>
      </c>
      <c r="G13" s="6">
        <f t="shared" si="1"/>
        <v>1.5511551155115511</v>
      </c>
      <c r="I13" s="15">
        <v>2970</v>
      </c>
      <c r="J13" s="7">
        <f t="shared" si="2"/>
        <v>98.019801980198025</v>
      </c>
      <c r="L13" s="1">
        <v>15</v>
      </c>
      <c r="M13" s="6">
        <f t="shared" si="3"/>
        <v>2.8901734104046244</v>
      </c>
      <c r="O13" s="1">
        <v>509</v>
      </c>
      <c r="P13" s="7">
        <f t="shared" si="4"/>
        <v>98.073217726396919</v>
      </c>
      <c r="R13" s="1">
        <v>0</v>
      </c>
      <c r="S13" s="6">
        <f t="shared" si="5"/>
        <v>0</v>
      </c>
      <c r="T13" s="8"/>
      <c r="U13" s="1">
        <v>35</v>
      </c>
      <c r="V13" s="7">
        <f t="shared" si="6"/>
        <v>92.10526315789474</v>
      </c>
    </row>
    <row r="14" spans="2:22" x14ac:dyDescent="0.55000000000000004">
      <c r="B14" s="10" t="s">
        <v>13</v>
      </c>
      <c r="C14" s="15">
        <v>36</v>
      </c>
      <c r="D14" s="8">
        <f t="shared" si="0"/>
        <v>5.810659655137349E-3</v>
      </c>
      <c r="F14" s="15">
        <v>36</v>
      </c>
      <c r="G14" s="6">
        <f t="shared" si="1"/>
        <v>1.1881188118811881</v>
      </c>
      <c r="I14" s="15">
        <v>2995</v>
      </c>
      <c r="J14" s="7">
        <f t="shared" si="2"/>
        <v>98.844884488448841</v>
      </c>
      <c r="L14" s="1">
        <v>9</v>
      </c>
      <c r="M14" s="6">
        <f t="shared" si="3"/>
        <v>1.7341040462427744</v>
      </c>
      <c r="O14" s="1">
        <v>514</v>
      </c>
      <c r="P14" s="7">
        <f t="shared" si="4"/>
        <v>99.036608863198467</v>
      </c>
      <c r="R14" s="1">
        <v>0</v>
      </c>
      <c r="S14" s="6">
        <f t="shared" si="5"/>
        <v>0</v>
      </c>
      <c r="T14" s="8"/>
      <c r="U14" s="1">
        <v>35</v>
      </c>
      <c r="V14" s="7">
        <f t="shared" si="6"/>
        <v>92.10526315789474</v>
      </c>
    </row>
    <row r="15" spans="2:22" x14ac:dyDescent="0.55000000000000004">
      <c r="B15" s="10" t="s">
        <v>12</v>
      </c>
      <c r="C15" s="15">
        <v>22</v>
      </c>
      <c r="D15" s="8">
        <f t="shared" si="0"/>
        <v>3.5509586781394911E-3</v>
      </c>
      <c r="F15" s="15">
        <v>22</v>
      </c>
      <c r="G15" s="6">
        <f t="shared" si="1"/>
        <v>0.72607260726072609</v>
      </c>
      <c r="I15" s="15">
        <v>3011</v>
      </c>
      <c r="J15" s="7">
        <f t="shared" si="2"/>
        <v>99.372937293729365</v>
      </c>
      <c r="L15" s="1">
        <v>2</v>
      </c>
      <c r="M15" s="6">
        <f t="shared" si="3"/>
        <v>0.38535645472061658</v>
      </c>
      <c r="O15" s="1">
        <v>515</v>
      </c>
      <c r="P15" s="7">
        <f t="shared" si="4"/>
        <v>99.229287090558771</v>
      </c>
      <c r="R15" s="1">
        <v>0</v>
      </c>
      <c r="S15" s="6">
        <f t="shared" si="5"/>
        <v>0</v>
      </c>
      <c r="T15" s="8"/>
      <c r="U15" s="1">
        <v>35</v>
      </c>
      <c r="V15" s="7">
        <f t="shared" si="6"/>
        <v>92.10526315789474</v>
      </c>
    </row>
    <row r="16" spans="2:22" x14ac:dyDescent="0.55000000000000004">
      <c r="B16" s="10" t="s">
        <v>11</v>
      </c>
      <c r="C16" s="15">
        <v>2</v>
      </c>
      <c r="D16" s="8">
        <f t="shared" si="0"/>
        <v>3.2281442528540828E-4</v>
      </c>
      <c r="F16" s="15">
        <v>2</v>
      </c>
      <c r="G16" s="6">
        <f t="shared" si="1"/>
        <v>6.6006600660066E-2</v>
      </c>
      <c r="I16" s="15">
        <v>3012</v>
      </c>
      <c r="J16" s="7">
        <f t="shared" si="2"/>
        <v>99.405940594059402</v>
      </c>
      <c r="L16" s="1">
        <v>0</v>
      </c>
      <c r="M16" s="6">
        <f t="shared" si="3"/>
        <v>0</v>
      </c>
      <c r="O16" s="1">
        <v>515</v>
      </c>
      <c r="P16" s="7">
        <f t="shared" si="4"/>
        <v>99.229287090558771</v>
      </c>
      <c r="R16" s="1">
        <v>0</v>
      </c>
      <c r="S16" s="6">
        <f t="shared" si="5"/>
        <v>0</v>
      </c>
      <c r="T16" s="8"/>
      <c r="U16" s="1">
        <v>35</v>
      </c>
      <c r="V16" s="7">
        <f t="shared" si="6"/>
        <v>92.10526315789474</v>
      </c>
    </row>
    <row r="17" spans="2:22" x14ac:dyDescent="0.55000000000000004">
      <c r="B17" s="10" t="s">
        <v>10</v>
      </c>
      <c r="C17" s="15">
        <v>1</v>
      </c>
      <c r="D17" s="8">
        <f t="shared" si="0"/>
        <v>1.6140721264270414E-4</v>
      </c>
      <c r="F17" s="15">
        <v>1</v>
      </c>
      <c r="G17" s="6">
        <f t="shared" si="1"/>
        <v>3.3003300330033E-2</v>
      </c>
      <c r="I17" s="15">
        <v>3012</v>
      </c>
      <c r="J17" s="7">
        <f t="shared" si="2"/>
        <v>99.405940594059402</v>
      </c>
      <c r="L17" s="1">
        <v>1</v>
      </c>
      <c r="M17" s="6">
        <f t="shared" si="3"/>
        <v>0.19267822736030829</v>
      </c>
      <c r="O17" s="1">
        <v>515</v>
      </c>
      <c r="P17" s="7">
        <f t="shared" si="4"/>
        <v>99.229287090558771</v>
      </c>
      <c r="R17" s="1">
        <v>0</v>
      </c>
      <c r="S17" s="6">
        <f t="shared" si="5"/>
        <v>0</v>
      </c>
      <c r="T17" s="8"/>
      <c r="U17" s="1">
        <v>35</v>
      </c>
      <c r="V17" s="7">
        <f t="shared" si="6"/>
        <v>92.10526315789474</v>
      </c>
    </row>
    <row r="18" spans="2:22" x14ac:dyDescent="0.55000000000000004">
      <c r="B18" s="10" t="s">
        <v>9</v>
      </c>
      <c r="C18" s="15">
        <v>0</v>
      </c>
      <c r="D18" s="8">
        <f t="shared" si="0"/>
        <v>0</v>
      </c>
      <c r="F18" s="15">
        <v>0</v>
      </c>
      <c r="G18" s="6">
        <f t="shared" si="1"/>
        <v>0</v>
      </c>
      <c r="I18" s="15">
        <v>3012</v>
      </c>
      <c r="J18" s="7">
        <f t="shared" si="2"/>
        <v>99.405940594059402</v>
      </c>
      <c r="L18" s="1">
        <v>0</v>
      </c>
      <c r="M18" s="6">
        <f t="shared" si="3"/>
        <v>0</v>
      </c>
      <c r="O18" s="1">
        <v>515</v>
      </c>
      <c r="P18" s="7">
        <f t="shared" si="4"/>
        <v>99.229287090558771</v>
      </c>
      <c r="R18" s="1">
        <v>0</v>
      </c>
      <c r="S18" s="6">
        <f t="shared" si="5"/>
        <v>0</v>
      </c>
      <c r="T18" s="8"/>
      <c r="U18" s="1">
        <v>35</v>
      </c>
      <c r="V18" s="7">
        <f t="shared" si="6"/>
        <v>92.10526315789474</v>
      </c>
    </row>
    <row r="19" spans="2:22" x14ac:dyDescent="0.55000000000000004">
      <c r="B19" s="10" t="s">
        <v>8</v>
      </c>
      <c r="C19" s="15">
        <v>0</v>
      </c>
      <c r="D19" s="8">
        <f t="shared" si="0"/>
        <v>0</v>
      </c>
      <c r="F19" s="15">
        <v>0</v>
      </c>
      <c r="G19" s="6">
        <f t="shared" si="1"/>
        <v>0</v>
      </c>
      <c r="I19" s="15">
        <v>3012</v>
      </c>
      <c r="J19" s="7">
        <f t="shared" si="2"/>
        <v>99.405940594059402</v>
      </c>
      <c r="L19" s="1">
        <v>0</v>
      </c>
      <c r="M19" s="6">
        <f t="shared" si="3"/>
        <v>0</v>
      </c>
      <c r="O19" s="1">
        <v>515</v>
      </c>
      <c r="P19" s="7">
        <f t="shared" si="4"/>
        <v>99.229287090558771</v>
      </c>
      <c r="R19" s="1">
        <v>0</v>
      </c>
      <c r="S19" s="6">
        <f t="shared" si="5"/>
        <v>0</v>
      </c>
      <c r="T19" s="8"/>
      <c r="U19" s="1">
        <v>35</v>
      </c>
      <c r="V19" s="7">
        <f t="shared" si="6"/>
        <v>92.10526315789474</v>
      </c>
    </row>
    <row r="20" spans="2:22" x14ac:dyDescent="0.55000000000000004">
      <c r="B20" s="9" t="s">
        <v>7</v>
      </c>
      <c r="C20" s="15">
        <v>84</v>
      </c>
      <c r="D20" s="8">
        <f t="shared" si="0"/>
        <v>1.3558205861987149E-2</v>
      </c>
      <c r="F20" s="15">
        <v>84</v>
      </c>
      <c r="G20" s="6">
        <f t="shared" si="1"/>
        <v>2.7722772277227725</v>
      </c>
      <c r="I20" s="15">
        <v>3030</v>
      </c>
      <c r="J20" s="7">
        <f t="shared" si="2"/>
        <v>100</v>
      </c>
      <c r="L20" s="1">
        <v>24</v>
      </c>
      <c r="M20" s="6">
        <f t="shared" si="3"/>
        <v>4.6242774566473983</v>
      </c>
      <c r="O20" s="1">
        <v>516</v>
      </c>
      <c r="P20" s="7">
        <f t="shared" si="4"/>
        <v>99.421965317919074</v>
      </c>
      <c r="R20" s="1">
        <v>9</v>
      </c>
      <c r="S20" s="6">
        <f t="shared" si="5"/>
        <v>23.684210526315788</v>
      </c>
      <c r="T20" s="8"/>
      <c r="U20" s="1">
        <v>36</v>
      </c>
      <c r="V20" s="7">
        <f t="shared" si="6"/>
        <v>94.73684210526315</v>
      </c>
    </row>
    <row r="21" spans="2:22" x14ac:dyDescent="0.55000000000000004">
      <c r="B21" s="11" t="s">
        <v>6</v>
      </c>
      <c r="C21" s="15"/>
      <c r="D21" s="6"/>
      <c r="F21" s="15"/>
      <c r="G21" s="6"/>
      <c r="I21" s="15"/>
      <c r="J21" s="7"/>
      <c r="M21" s="6"/>
      <c r="P21" s="7"/>
      <c r="S21" s="6"/>
      <c r="T21" s="8"/>
      <c r="V21" s="7"/>
    </row>
    <row r="22" spans="2:22" x14ac:dyDescent="0.55000000000000004">
      <c r="B22" s="10" t="s">
        <v>5</v>
      </c>
      <c r="C22" s="15">
        <v>584</v>
      </c>
      <c r="D22" s="8">
        <f>C22/619551*100</f>
        <v>9.4261812183339219E-2</v>
      </c>
      <c r="F22" s="15">
        <v>99</v>
      </c>
      <c r="G22" s="6">
        <f>F22/3030*100</f>
        <v>3.2673267326732676</v>
      </c>
      <c r="I22" s="15">
        <v>3030</v>
      </c>
      <c r="J22" s="7">
        <f>I22/3030*100</f>
        <v>100</v>
      </c>
      <c r="L22" s="1">
        <v>21</v>
      </c>
      <c r="M22" s="6">
        <f>L22/519*100</f>
        <v>4.0462427745664744</v>
      </c>
      <c r="O22" s="1">
        <v>517</v>
      </c>
      <c r="P22" s="7">
        <f>O22/519*100</f>
        <v>99.614643545279378</v>
      </c>
      <c r="R22" s="1">
        <v>5</v>
      </c>
      <c r="S22" s="6">
        <f>R22/38*100</f>
        <v>13.157894736842104</v>
      </c>
      <c r="T22" s="8"/>
      <c r="U22" s="1">
        <v>37</v>
      </c>
      <c r="V22" s="7">
        <f>U22/38*100</f>
        <v>97.368421052631575</v>
      </c>
    </row>
    <row r="23" spans="2:22" x14ac:dyDescent="0.55000000000000004">
      <c r="B23" s="10" t="s">
        <v>4</v>
      </c>
      <c r="C23" s="15">
        <v>107</v>
      </c>
      <c r="D23" s="8">
        <f>C23/619551*100</f>
        <v>1.7270571752769345E-2</v>
      </c>
      <c r="F23" s="15">
        <v>92</v>
      </c>
      <c r="G23" s="6">
        <f>F23/3030*100</f>
        <v>3.0363036303630362</v>
      </c>
      <c r="I23" s="15">
        <v>3030</v>
      </c>
      <c r="J23" s="7">
        <f>I23/3030*100</f>
        <v>100</v>
      </c>
      <c r="L23" s="1">
        <v>19</v>
      </c>
      <c r="M23" s="6">
        <f>L23/519*100</f>
        <v>3.6608863198458574</v>
      </c>
      <c r="O23" s="1">
        <v>517</v>
      </c>
      <c r="P23" s="7">
        <f>O23/519*100</f>
        <v>99.614643545279378</v>
      </c>
      <c r="R23" s="1">
        <v>3</v>
      </c>
      <c r="S23" s="6">
        <f>R23/38*100</f>
        <v>7.8947368421052628</v>
      </c>
      <c r="T23" s="8"/>
      <c r="U23" s="1">
        <v>37</v>
      </c>
      <c r="V23" s="7">
        <f>U23/38*100</f>
        <v>97.368421052631575</v>
      </c>
    </row>
    <row r="24" spans="2:22" x14ac:dyDescent="0.55000000000000004">
      <c r="B24" s="10" t="s">
        <v>3</v>
      </c>
      <c r="C24" s="15">
        <v>299</v>
      </c>
      <c r="D24" s="8">
        <f>C24/619551*100</f>
        <v>4.826075658016854E-2</v>
      </c>
      <c r="F24" s="15">
        <v>100</v>
      </c>
      <c r="G24" s="6">
        <f>F24/3030*100</f>
        <v>3.3003300330032999</v>
      </c>
      <c r="I24" s="15">
        <v>3030</v>
      </c>
      <c r="J24" s="7">
        <f>I24/3030*100</f>
        <v>100</v>
      </c>
      <c r="L24" s="1">
        <v>33</v>
      </c>
      <c r="M24" s="6">
        <f>L24/519*100</f>
        <v>6.3583815028901727</v>
      </c>
      <c r="O24" s="1">
        <v>517</v>
      </c>
      <c r="P24" s="7">
        <f>O24/519*100</f>
        <v>99.614643545279378</v>
      </c>
      <c r="R24" s="1">
        <v>2</v>
      </c>
      <c r="S24" s="6">
        <f>R24/38*100</f>
        <v>5.2631578947368416</v>
      </c>
      <c r="T24" s="8"/>
      <c r="U24" s="1">
        <v>37</v>
      </c>
      <c r="V24" s="7">
        <f>U24/38*100</f>
        <v>97.368421052631575</v>
      </c>
    </row>
    <row r="25" spans="2:22" x14ac:dyDescent="0.55000000000000004">
      <c r="B25" s="10" t="s">
        <v>2</v>
      </c>
      <c r="C25" s="15">
        <v>214</v>
      </c>
      <c r="D25" s="8">
        <f>C25/619551*100</f>
        <v>3.4541143505538691E-2</v>
      </c>
      <c r="F25" s="15">
        <v>53</v>
      </c>
      <c r="G25" s="6">
        <f>F25/3030*100</f>
        <v>1.749174917491749</v>
      </c>
      <c r="I25" s="15">
        <v>3030</v>
      </c>
      <c r="J25" s="7">
        <f>I25/3030*100</f>
        <v>100</v>
      </c>
      <c r="L25" s="1">
        <v>22</v>
      </c>
      <c r="M25" s="6">
        <f>L25/519*100</f>
        <v>4.2389210019267818</v>
      </c>
      <c r="O25" s="1">
        <v>517</v>
      </c>
      <c r="P25" s="7">
        <f>O25/519*100</f>
        <v>99.614643545279378</v>
      </c>
      <c r="R25" s="1">
        <v>0</v>
      </c>
      <c r="S25" s="6">
        <f>R25/38*100</f>
        <v>0</v>
      </c>
      <c r="T25" s="8"/>
      <c r="U25" s="1">
        <v>37</v>
      </c>
      <c r="V25" s="7">
        <f>U25/38*100</f>
        <v>97.368421052631575</v>
      </c>
    </row>
    <row r="26" spans="2:22" x14ac:dyDescent="0.55000000000000004">
      <c r="B26" s="9" t="s">
        <v>1</v>
      </c>
      <c r="C26" s="15">
        <v>349</v>
      </c>
      <c r="D26" s="8">
        <f>C26/619551*100</f>
        <v>5.6331117212303744E-2</v>
      </c>
      <c r="F26" s="15">
        <v>163</v>
      </c>
      <c r="G26" s="6">
        <f>F26/3030*100</f>
        <v>5.3795379537953796</v>
      </c>
      <c r="I26" s="15">
        <v>3030</v>
      </c>
      <c r="J26" s="7">
        <f>I26/3030*100</f>
        <v>100</v>
      </c>
      <c r="L26" s="1">
        <v>38</v>
      </c>
      <c r="M26" s="6">
        <f>L26/519*100</f>
        <v>7.3217726396917149</v>
      </c>
      <c r="O26" s="1">
        <v>517</v>
      </c>
      <c r="P26" s="2">
        <f>O26/519*100</f>
        <v>99.614643545279378</v>
      </c>
      <c r="Q26" s="3"/>
      <c r="R26" s="3">
        <v>8</v>
      </c>
      <c r="S26" s="5">
        <f>R26/38*100</f>
        <v>21.052631578947366</v>
      </c>
      <c r="T26" s="4"/>
      <c r="U26" s="3">
        <v>37</v>
      </c>
      <c r="V26" s="2">
        <f>U26/38*100</f>
        <v>97.368421052631575</v>
      </c>
    </row>
    <row r="27" spans="2:22" ht="14.5" customHeight="1" x14ac:dyDescent="0.55000000000000004">
      <c r="B27" s="16" t="s">
        <v>0</v>
      </c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</row>
  </sheetData>
  <mergeCells count="12">
    <mergeCell ref="B27:V27"/>
    <mergeCell ref="C2:D2"/>
    <mergeCell ref="F2:J2"/>
    <mergeCell ref="L2:P2"/>
    <mergeCell ref="F3:G3"/>
    <mergeCell ref="I3:J3"/>
    <mergeCell ref="L3:M3"/>
    <mergeCell ref="O3:P3"/>
    <mergeCell ref="C3:D3"/>
    <mergeCell ref="R2:V2"/>
    <mergeCell ref="R3:S3"/>
    <mergeCell ref="U3:V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河原 眞</dc:creator>
  <cp:lastModifiedBy>大河原 眞</cp:lastModifiedBy>
  <dcterms:created xsi:type="dcterms:W3CDTF">2025-09-08T00:45:10Z</dcterms:created>
  <dcterms:modified xsi:type="dcterms:W3CDTF">2026-02-15T04:47:08Z</dcterms:modified>
</cp:coreProperties>
</file>